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126"/>
  <workbookPr filterPrivacy="1" defaultThemeVersion="124226"/>
  <xr:revisionPtr revIDLastSave="0" documentId="13_ncr:1_{55C8EC6D-5E94-442E-9FDA-803D15161351}" xr6:coauthVersionLast="40" xr6:coauthVersionMax="40" xr10:uidLastSave="{00000000-0000-0000-0000-000000000000}"/>
  <bookViews>
    <workbookView xWindow="240" yWindow="108" windowWidth="14808" windowHeight="8016" xr2:uid="{00000000-000D-0000-FFFF-FFFF00000000}"/>
  </bookViews>
  <sheets>
    <sheet name="Original Data" sheetId="1" r:id="rId1"/>
    <sheet name="Original Data(DBH)" sheetId="2" r:id="rId2"/>
  </sheets>
  <calcPr calcId="181029"/>
</workbook>
</file>

<file path=xl/calcChain.xml><?xml version="1.0" encoding="utf-8"?>
<calcChain xmlns="http://schemas.openxmlformats.org/spreadsheetml/2006/main">
  <c r="O4" i="2" l="1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" i="2"/>
  <c r="L3" i="2"/>
  <c r="C3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4" i="2"/>
  <c r="H5" i="2"/>
  <c r="H6" i="2"/>
  <c r="H7" i="2"/>
  <c r="H8" i="2"/>
  <c r="H9" i="2"/>
  <c r="H10" i="2"/>
  <c r="H11" i="2"/>
  <c r="H12" i="2"/>
  <c r="H34" i="2" s="1"/>
  <c r="H35" i="2" s="1"/>
  <c r="H3" i="2"/>
  <c r="O37" i="2" l="1"/>
  <c r="O38" i="2" s="1"/>
  <c r="O39" i="2" s="1"/>
  <c r="N37" i="2"/>
  <c r="N38" i="2" s="1"/>
  <c r="N39" i="2" s="1"/>
  <c r="I34" i="2"/>
  <c r="I35" i="2" s="1"/>
  <c r="M37" i="2"/>
  <c r="M38" i="2" s="1"/>
  <c r="M39" i="2" s="1"/>
  <c r="J34" i="2"/>
  <c r="J35" i="2" s="1"/>
  <c r="K34" i="2"/>
  <c r="K35" i="2" s="1"/>
  <c r="L37" i="2"/>
  <c r="L38" i="2" s="1"/>
  <c r="L39" i="2" s="1"/>
</calcChain>
</file>

<file path=xl/sharedStrings.xml><?xml version="1.0" encoding="utf-8"?>
<sst xmlns="http://schemas.openxmlformats.org/spreadsheetml/2006/main" count="125" uniqueCount="54">
  <si>
    <t>1.1-1.5m</t>
    <phoneticPr fontId="1" type="noConversion"/>
  </si>
  <si>
    <t>1.2-1.4m</t>
    <phoneticPr fontId="1" type="noConversion"/>
  </si>
  <si>
    <t>1.1-1.5mBIAS</t>
    <phoneticPr fontId="1" type="noConversion"/>
  </si>
  <si>
    <t>1.2-1.4mBIAS</t>
    <phoneticPr fontId="1" type="noConversion"/>
  </si>
  <si>
    <t>Bias</t>
    <phoneticPr fontId="1" type="noConversion"/>
  </si>
  <si>
    <t>mean</t>
    <phoneticPr fontId="1" type="noConversion"/>
  </si>
  <si>
    <t>BIAS%</t>
    <phoneticPr fontId="1" type="noConversion"/>
  </si>
  <si>
    <t>1.1-1.5m(Yi-Yri)2</t>
    <phoneticPr fontId="1" type="noConversion"/>
  </si>
  <si>
    <t>1.2-1.4m(Yi-Yri)2</t>
    <phoneticPr fontId="1" type="noConversion"/>
  </si>
  <si>
    <t>SUM/n</t>
    <phoneticPr fontId="1" type="noConversion"/>
  </si>
  <si>
    <t>RMSE</t>
    <phoneticPr fontId="1" type="noConversion"/>
  </si>
  <si>
    <t>RMSE%</t>
    <phoneticPr fontId="1" type="noConversion"/>
  </si>
  <si>
    <t>X</t>
    <phoneticPr fontId="1" type="noConversion"/>
  </si>
  <si>
    <t>Y</t>
    <phoneticPr fontId="1" type="noConversion"/>
  </si>
  <si>
    <t>Z</t>
    <phoneticPr fontId="1" type="noConversion"/>
  </si>
  <si>
    <t>D110</t>
  </si>
  <si>
    <t>D111</t>
  </si>
  <si>
    <t>D113</t>
  </si>
  <si>
    <t>D114</t>
  </si>
  <si>
    <t>D115</t>
  </si>
  <si>
    <t>D116</t>
  </si>
  <si>
    <t>D117</t>
  </si>
  <si>
    <t>D118</t>
  </si>
  <si>
    <t>D119</t>
  </si>
  <si>
    <t>D120</t>
  </si>
  <si>
    <t>D121</t>
  </si>
  <si>
    <t>D122</t>
  </si>
  <si>
    <t>D123</t>
  </si>
  <si>
    <t>D124</t>
  </si>
  <si>
    <t>D125</t>
  </si>
  <si>
    <t>D126</t>
  </si>
  <si>
    <t>D127</t>
  </si>
  <si>
    <t>D128</t>
  </si>
  <si>
    <t>D129</t>
  </si>
  <si>
    <t>D130</t>
  </si>
  <si>
    <t>D131</t>
  </si>
  <si>
    <t>D132</t>
  </si>
  <si>
    <t>D133</t>
  </si>
  <si>
    <t>D134</t>
  </si>
  <si>
    <t>D135</t>
  </si>
  <si>
    <t>D136</t>
  </si>
  <si>
    <t>D137</t>
  </si>
  <si>
    <t>D138</t>
  </si>
  <si>
    <t>D139</t>
  </si>
  <si>
    <t>D140</t>
  </si>
  <si>
    <t>D112</t>
  </si>
  <si>
    <t>DBH cm</t>
    <phoneticPr fontId="1" type="noConversion"/>
  </si>
  <si>
    <t>Number of trees</t>
  </si>
  <si>
    <t>Tree species</t>
  </si>
  <si>
    <t>Number</t>
    <phoneticPr fontId="1" type="noConversion"/>
  </si>
  <si>
    <t>Chinese Scholartree</t>
    <phoneticPr fontId="1" type="noConversion"/>
  </si>
  <si>
    <t>Measured DBH cm</t>
    <phoneticPr fontId="1" type="noConversion"/>
  </si>
  <si>
    <t>Contact</t>
    <phoneticPr fontId="1" type="noConversion"/>
  </si>
  <si>
    <t>Non-contac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sz val="8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 xr9:uid="{00000000-0011-0000-FFFF-FFFF00000000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8"/>
  <sheetViews>
    <sheetView tabSelected="1" zoomScale="130" zoomScaleNormal="130" workbookViewId="0">
      <selection activeCell="B1" sqref="B1"/>
    </sheetView>
  </sheetViews>
  <sheetFormatPr defaultColWidth="9" defaultRowHeight="14.4" x14ac:dyDescent="0.25"/>
  <cols>
    <col min="1" max="1" width="12.33203125" style="1" bestFit="1" customWidth="1"/>
    <col min="2" max="2" width="14.77734375" style="1" bestFit="1" customWidth="1"/>
    <col min="3" max="4" width="9" style="1"/>
    <col min="5" max="5" width="7.5546875" bestFit="1" customWidth="1"/>
    <col min="6" max="6" width="7.44140625" bestFit="1" customWidth="1"/>
    <col min="7" max="7" width="8.44140625" bestFit="1" customWidth="1"/>
    <col min="8" max="8" width="6.44140625" bestFit="1" customWidth="1"/>
    <col min="9" max="16384" width="9" style="1"/>
  </cols>
  <sheetData>
    <row r="1" spans="1:8" x14ac:dyDescent="0.25">
      <c r="A1" s="4" t="s">
        <v>47</v>
      </c>
      <c r="B1" s="4" t="s">
        <v>48</v>
      </c>
      <c r="C1" s="1" t="s">
        <v>46</v>
      </c>
      <c r="E1" s="1" t="s">
        <v>49</v>
      </c>
      <c r="F1" s="1" t="s">
        <v>12</v>
      </c>
      <c r="G1" s="1" t="s">
        <v>13</v>
      </c>
      <c r="H1" s="1" t="s">
        <v>14</v>
      </c>
    </row>
    <row r="2" spans="1:8" x14ac:dyDescent="0.25">
      <c r="A2" s="1">
        <v>1</v>
      </c>
      <c r="B2" s="4" t="s">
        <v>50</v>
      </c>
      <c r="C2" s="1">
        <v>17.2</v>
      </c>
      <c r="E2" t="s">
        <v>15</v>
      </c>
      <c r="F2">
        <v>-4.2889999999999997</v>
      </c>
      <c r="G2">
        <v>-1.9019999999999999</v>
      </c>
      <c r="H2">
        <v>1.623</v>
      </c>
    </row>
    <row r="3" spans="1:8" x14ac:dyDescent="0.25">
      <c r="A3" s="1">
        <v>2</v>
      </c>
      <c r="B3" s="4" t="s">
        <v>50</v>
      </c>
      <c r="C3" s="1">
        <v>15.4</v>
      </c>
      <c r="E3" t="s">
        <v>16</v>
      </c>
      <c r="F3">
        <v>-2.242</v>
      </c>
      <c r="G3">
        <v>-1.956</v>
      </c>
      <c r="H3">
        <v>1.6579999999999999</v>
      </c>
    </row>
    <row r="4" spans="1:8" x14ac:dyDescent="0.25">
      <c r="A4" s="1">
        <v>3</v>
      </c>
      <c r="B4" s="4" t="s">
        <v>50</v>
      </c>
      <c r="C4" s="1">
        <v>14.8</v>
      </c>
      <c r="E4" t="s">
        <v>17</v>
      </c>
      <c r="F4">
        <v>3.552</v>
      </c>
      <c r="G4">
        <v>-3.2410000000000001</v>
      </c>
      <c r="H4">
        <v>1.8180000000000001</v>
      </c>
    </row>
    <row r="5" spans="1:8" x14ac:dyDescent="0.25">
      <c r="A5" s="1">
        <v>4</v>
      </c>
      <c r="B5" s="4" t="s">
        <v>50</v>
      </c>
      <c r="C5" s="1">
        <v>12.7</v>
      </c>
      <c r="E5" t="s">
        <v>18</v>
      </c>
      <c r="F5">
        <v>6.4850000000000003</v>
      </c>
      <c r="G5">
        <v>-4.2210000000000001</v>
      </c>
      <c r="H5">
        <v>1.8440000000000001</v>
      </c>
    </row>
    <row r="6" spans="1:8" x14ac:dyDescent="0.25">
      <c r="A6" s="1">
        <v>5</v>
      </c>
      <c r="B6" s="4" t="s">
        <v>50</v>
      </c>
      <c r="C6" s="1">
        <v>12.9</v>
      </c>
      <c r="E6" t="s">
        <v>19</v>
      </c>
      <c r="F6">
        <v>6.6749999999999998</v>
      </c>
      <c r="G6">
        <v>-5.7809999999999997</v>
      </c>
      <c r="H6">
        <v>1.784</v>
      </c>
    </row>
    <row r="7" spans="1:8" x14ac:dyDescent="0.25">
      <c r="A7" s="1">
        <v>6</v>
      </c>
      <c r="B7" s="4" t="s">
        <v>50</v>
      </c>
      <c r="C7" s="1">
        <v>14</v>
      </c>
      <c r="E7" t="s">
        <v>20</v>
      </c>
      <c r="F7">
        <v>5.2549999999999999</v>
      </c>
      <c r="G7">
        <v>-6.7110000000000003</v>
      </c>
      <c r="H7">
        <v>1.7869999999999999</v>
      </c>
    </row>
    <row r="8" spans="1:8" x14ac:dyDescent="0.25">
      <c r="A8" s="1">
        <v>7</v>
      </c>
      <c r="B8" s="4" t="s">
        <v>50</v>
      </c>
      <c r="C8" s="1">
        <v>16.100000000000001</v>
      </c>
      <c r="E8" t="s">
        <v>21</v>
      </c>
      <c r="F8">
        <v>7.76</v>
      </c>
      <c r="G8">
        <v>-7.859</v>
      </c>
      <c r="H8">
        <v>1.8759999999999999</v>
      </c>
    </row>
    <row r="9" spans="1:8" x14ac:dyDescent="0.25">
      <c r="A9" s="1">
        <v>8</v>
      </c>
      <c r="B9" s="4" t="s">
        <v>50</v>
      </c>
      <c r="C9" s="1">
        <v>19.100000000000001</v>
      </c>
      <c r="E9" t="s">
        <v>22</v>
      </c>
      <c r="F9">
        <v>7.3159999999999998</v>
      </c>
      <c r="G9">
        <v>-9.1150000000000002</v>
      </c>
      <c r="H9">
        <v>1.843</v>
      </c>
    </row>
    <row r="10" spans="1:8" x14ac:dyDescent="0.25">
      <c r="A10" s="1">
        <v>9</v>
      </c>
      <c r="B10" s="4" t="s">
        <v>50</v>
      </c>
      <c r="C10" s="1">
        <v>13.6</v>
      </c>
      <c r="E10" t="s">
        <v>23</v>
      </c>
      <c r="F10">
        <v>7.0129999999999999</v>
      </c>
      <c r="G10">
        <v>-10.885999999999999</v>
      </c>
      <c r="H10">
        <v>1.831</v>
      </c>
    </row>
    <row r="11" spans="1:8" x14ac:dyDescent="0.25">
      <c r="A11" s="1">
        <v>10</v>
      </c>
      <c r="B11" s="4" t="s">
        <v>50</v>
      </c>
      <c r="C11" s="1">
        <v>16.5</v>
      </c>
      <c r="E11" t="s">
        <v>24</v>
      </c>
      <c r="F11">
        <v>8.375</v>
      </c>
      <c r="G11">
        <v>-10.938000000000001</v>
      </c>
      <c r="H11">
        <v>1.8049999999999999</v>
      </c>
    </row>
    <row r="12" spans="1:8" x14ac:dyDescent="0.25">
      <c r="A12" s="1">
        <v>11</v>
      </c>
      <c r="B12" s="4" t="s">
        <v>50</v>
      </c>
      <c r="C12" s="1">
        <v>7.4</v>
      </c>
      <c r="E12" t="s">
        <v>25</v>
      </c>
      <c r="F12">
        <v>6.9489999999999998</v>
      </c>
      <c r="G12">
        <v>-13.173</v>
      </c>
      <c r="H12">
        <v>1.825</v>
      </c>
    </row>
    <row r="13" spans="1:8" x14ac:dyDescent="0.25">
      <c r="A13" s="1">
        <v>12</v>
      </c>
      <c r="B13" s="4" t="s">
        <v>50</v>
      </c>
      <c r="C13" s="1">
        <v>8.9</v>
      </c>
      <c r="E13" t="s">
        <v>26</v>
      </c>
      <c r="F13">
        <v>5.0869999999999997</v>
      </c>
      <c r="G13">
        <v>-13.053000000000001</v>
      </c>
      <c r="H13">
        <v>1.7490000000000001</v>
      </c>
    </row>
    <row r="14" spans="1:8" x14ac:dyDescent="0.25">
      <c r="A14" s="1">
        <v>13</v>
      </c>
      <c r="B14" s="4" t="s">
        <v>50</v>
      </c>
      <c r="C14" s="1">
        <v>21.5</v>
      </c>
      <c r="E14" t="s">
        <v>27</v>
      </c>
      <c r="F14">
        <v>3.09</v>
      </c>
      <c r="G14">
        <v>-12.821</v>
      </c>
      <c r="H14">
        <v>1.679</v>
      </c>
    </row>
    <row r="15" spans="1:8" x14ac:dyDescent="0.25">
      <c r="A15" s="1">
        <v>14</v>
      </c>
      <c r="B15" s="4" t="s">
        <v>50</v>
      </c>
      <c r="C15" s="1">
        <v>6.2</v>
      </c>
      <c r="E15" t="s">
        <v>28</v>
      </c>
      <c r="F15">
        <v>0.72599999999999998</v>
      </c>
      <c r="G15">
        <v>-12.776</v>
      </c>
      <c r="H15">
        <v>1.653</v>
      </c>
    </row>
    <row r="16" spans="1:8" x14ac:dyDescent="0.25">
      <c r="A16" s="1">
        <v>15</v>
      </c>
      <c r="B16" s="4" t="s">
        <v>50</v>
      </c>
      <c r="C16" s="1">
        <v>6.9</v>
      </c>
      <c r="E16" t="s">
        <v>29</v>
      </c>
      <c r="F16">
        <v>-1.046</v>
      </c>
      <c r="G16">
        <v>-11.773</v>
      </c>
      <c r="H16">
        <v>1.6120000000000001</v>
      </c>
    </row>
    <row r="17" spans="1:8" x14ac:dyDescent="0.25">
      <c r="A17" s="1">
        <v>16</v>
      </c>
      <c r="B17" s="4" t="s">
        <v>50</v>
      </c>
      <c r="C17" s="1">
        <v>10.199999999999999</v>
      </c>
      <c r="E17" t="s">
        <v>30</v>
      </c>
      <c r="F17">
        <v>-3.5129999999999999</v>
      </c>
      <c r="G17">
        <v>-13.238</v>
      </c>
      <c r="H17">
        <v>1.5629999999999999</v>
      </c>
    </row>
    <row r="18" spans="1:8" x14ac:dyDescent="0.25">
      <c r="A18" s="1">
        <v>17</v>
      </c>
      <c r="B18" s="4" t="s">
        <v>50</v>
      </c>
      <c r="C18" s="1">
        <v>15.4</v>
      </c>
      <c r="E18" t="s">
        <v>31</v>
      </c>
      <c r="F18">
        <v>-1.6339999999999999</v>
      </c>
      <c r="G18">
        <v>-10.614000000000001</v>
      </c>
      <c r="H18">
        <v>1.554</v>
      </c>
    </row>
    <row r="19" spans="1:8" x14ac:dyDescent="0.25">
      <c r="A19" s="1">
        <v>18</v>
      </c>
      <c r="B19" s="4" t="s">
        <v>50</v>
      </c>
      <c r="C19" s="1">
        <v>9.1999999999999993</v>
      </c>
      <c r="E19" t="s">
        <v>32</v>
      </c>
      <c r="F19">
        <v>-3.0409999999999999</v>
      </c>
      <c r="G19">
        <v>-8.5530000000000008</v>
      </c>
      <c r="H19">
        <v>1.55</v>
      </c>
    </row>
    <row r="20" spans="1:8" x14ac:dyDescent="0.25">
      <c r="A20" s="1">
        <v>19</v>
      </c>
      <c r="B20" s="4" t="s">
        <v>50</v>
      </c>
      <c r="C20" s="1">
        <v>15.4</v>
      </c>
      <c r="E20" t="s">
        <v>33</v>
      </c>
      <c r="F20">
        <v>6.0000000000000001E-3</v>
      </c>
      <c r="G20">
        <v>-9.5709999999999997</v>
      </c>
      <c r="H20">
        <v>1.724</v>
      </c>
    </row>
    <row r="21" spans="1:8" x14ac:dyDescent="0.25">
      <c r="A21" s="1">
        <v>20</v>
      </c>
      <c r="B21" s="4" t="s">
        <v>50</v>
      </c>
      <c r="C21" s="1">
        <v>13.9</v>
      </c>
      <c r="E21" t="s">
        <v>34</v>
      </c>
      <c r="F21">
        <v>1.1910000000000001</v>
      </c>
      <c r="G21">
        <v>-7.508</v>
      </c>
      <c r="H21">
        <v>1.7470000000000001</v>
      </c>
    </row>
    <row r="22" spans="1:8" x14ac:dyDescent="0.25">
      <c r="A22" s="1">
        <v>21</v>
      </c>
      <c r="B22" s="4" t="s">
        <v>50</v>
      </c>
      <c r="C22" s="1">
        <v>6.4</v>
      </c>
      <c r="E22" t="s">
        <v>35</v>
      </c>
      <c r="F22">
        <v>2.4350000000000001</v>
      </c>
      <c r="G22">
        <v>-7.8529999999999998</v>
      </c>
      <c r="H22">
        <v>1.8049999999999999</v>
      </c>
    </row>
    <row r="23" spans="1:8" x14ac:dyDescent="0.25">
      <c r="A23" s="1">
        <v>22</v>
      </c>
      <c r="B23" s="4" t="s">
        <v>50</v>
      </c>
      <c r="C23" s="1">
        <v>12.1</v>
      </c>
      <c r="E23" t="s">
        <v>36</v>
      </c>
      <c r="F23">
        <v>3.698</v>
      </c>
      <c r="G23">
        <v>-9.8070000000000004</v>
      </c>
      <c r="H23">
        <v>1.6839999999999999</v>
      </c>
    </row>
    <row r="24" spans="1:8" x14ac:dyDescent="0.25">
      <c r="A24" s="1">
        <v>23</v>
      </c>
      <c r="B24" s="4" t="s">
        <v>50</v>
      </c>
      <c r="C24" s="1">
        <v>17.8</v>
      </c>
      <c r="E24" t="s">
        <v>37</v>
      </c>
      <c r="F24">
        <v>-3.7890000000000001</v>
      </c>
      <c r="G24">
        <v>-4.2560000000000002</v>
      </c>
      <c r="H24">
        <v>1.6679999999999999</v>
      </c>
    </row>
    <row r="25" spans="1:8" x14ac:dyDescent="0.25">
      <c r="A25" s="1">
        <v>24</v>
      </c>
      <c r="B25" s="4" t="s">
        <v>50</v>
      </c>
      <c r="C25" s="1">
        <v>5.9</v>
      </c>
      <c r="E25" t="s">
        <v>38</v>
      </c>
      <c r="F25">
        <v>-5.0970000000000004</v>
      </c>
      <c r="G25">
        <v>-6.4409999999999998</v>
      </c>
      <c r="H25">
        <v>1.6</v>
      </c>
    </row>
    <row r="26" spans="1:8" x14ac:dyDescent="0.25">
      <c r="A26" s="1">
        <v>25</v>
      </c>
      <c r="B26" s="4" t="s">
        <v>50</v>
      </c>
      <c r="C26" s="1">
        <v>17.399999999999999</v>
      </c>
      <c r="E26" t="s">
        <v>39</v>
      </c>
      <c r="F26">
        <v>-6.6790000000000003</v>
      </c>
      <c r="G26">
        <v>-5.5629999999999997</v>
      </c>
      <c r="H26">
        <v>1.605</v>
      </c>
    </row>
    <row r="27" spans="1:8" x14ac:dyDescent="0.25">
      <c r="A27" s="1">
        <v>26</v>
      </c>
      <c r="B27" s="4" t="s">
        <v>50</v>
      </c>
      <c r="C27" s="1">
        <v>18.899999999999999</v>
      </c>
      <c r="E27" t="s">
        <v>40</v>
      </c>
      <c r="F27">
        <v>-5.8419999999999996</v>
      </c>
      <c r="G27">
        <v>-7.359</v>
      </c>
      <c r="H27">
        <v>1.603</v>
      </c>
    </row>
    <row r="28" spans="1:8" x14ac:dyDescent="0.25">
      <c r="A28" s="1">
        <v>27</v>
      </c>
      <c r="B28" s="4" t="s">
        <v>50</v>
      </c>
      <c r="C28" s="1">
        <v>12.2</v>
      </c>
      <c r="E28" t="s">
        <v>41</v>
      </c>
      <c r="F28">
        <v>-7.6760000000000002</v>
      </c>
      <c r="G28">
        <v>-5.5229999999999997</v>
      </c>
      <c r="H28">
        <v>1.498</v>
      </c>
    </row>
    <row r="29" spans="1:8" x14ac:dyDescent="0.25">
      <c r="A29" s="1">
        <v>28</v>
      </c>
      <c r="B29" s="4" t="s">
        <v>50</v>
      </c>
      <c r="C29" s="1">
        <v>9.8000000000000007</v>
      </c>
      <c r="E29" t="s">
        <v>42</v>
      </c>
      <c r="F29">
        <v>-9.1959999999999997</v>
      </c>
      <c r="G29">
        <v>-8.4939999999999998</v>
      </c>
      <c r="H29">
        <v>1.603</v>
      </c>
    </row>
    <row r="30" spans="1:8" x14ac:dyDescent="0.25">
      <c r="A30" s="1">
        <v>29</v>
      </c>
      <c r="B30" s="4" t="s">
        <v>50</v>
      </c>
      <c r="C30" s="1">
        <v>12.7</v>
      </c>
      <c r="E30" t="s">
        <v>43</v>
      </c>
      <c r="F30">
        <v>-5.742</v>
      </c>
      <c r="G30">
        <v>-9.6319999999999997</v>
      </c>
      <c r="H30">
        <v>1.5920000000000001</v>
      </c>
    </row>
    <row r="31" spans="1:8" x14ac:dyDescent="0.25">
      <c r="A31" s="1">
        <v>30</v>
      </c>
      <c r="B31" s="4" t="s">
        <v>50</v>
      </c>
      <c r="C31" s="1">
        <v>18</v>
      </c>
      <c r="E31" t="s">
        <v>44</v>
      </c>
      <c r="F31">
        <v>-6.27</v>
      </c>
      <c r="G31">
        <v>-10.459</v>
      </c>
      <c r="H31">
        <v>1.56</v>
      </c>
    </row>
    <row r="38" spans="5:5" x14ac:dyDescent="0.25">
      <c r="E38" t="s">
        <v>4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9"/>
  <sheetViews>
    <sheetView topLeftCell="A22" zoomScale="85" zoomScaleNormal="85" workbookViewId="0">
      <selection activeCell="B57" sqref="B57"/>
    </sheetView>
  </sheetViews>
  <sheetFormatPr defaultRowHeight="14.4" x14ac:dyDescent="0.25"/>
  <cols>
    <col min="1" max="1" width="12.33203125" style="1" bestFit="1" customWidth="1"/>
    <col min="2" max="2" width="14.88671875" style="1" bestFit="1" customWidth="1"/>
    <col min="3" max="3" width="13.88671875" style="1" bestFit="1" customWidth="1"/>
    <col min="13" max="13" width="12.6640625" customWidth="1"/>
    <col min="15" max="15" width="11.109375" customWidth="1"/>
  </cols>
  <sheetData>
    <row r="1" spans="1:15" x14ac:dyDescent="0.25">
      <c r="A1" s="4" t="s">
        <v>47</v>
      </c>
      <c r="B1" s="4" t="s">
        <v>48</v>
      </c>
      <c r="C1" s="4" t="s">
        <v>51</v>
      </c>
      <c r="D1" s="5" t="s">
        <v>0</v>
      </c>
      <c r="E1" s="5"/>
      <c r="F1" s="5" t="s">
        <v>1</v>
      </c>
      <c r="G1" s="5"/>
      <c r="H1" s="5" t="s">
        <v>2</v>
      </c>
      <c r="I1" s="5"/>
      <c r="J1" s="5" t="s">
        <v>3</v>
      </c>
      <c r="K1" s="5"/>
      <c r="L1" s="5" t="s">
        <v>7</v>
      </c>
      <c r="M1" s="5"/>
      <c r="N1" s="5" t="s">
        <v>8</v>
      </c>
      <c r="O1" s="5"/>
    </row>
    <row r="2" spans="1:15" x14ac:dyDescent="0.25">
      <c r="D2" s="4" t="s">
        <v>52</v>
      </c>
      <c r="E2" s="4" t="s">
        <v>53</v>
      </c>
      <c r="F2" s="4" t="s">
        <v>52</v>
      </c>
      <c r="G2" s="4" t="s">
        <v>53</v>
      </c>
      <c r="H2" s="4" t="s">
        <v>52</v>
      </c>
      <c r="I2" s="4" t="s">
        <v>53</v>
      </c>
      <c r="J2" s="4" t="s">
        <v>52</v>
      </c>
      <c r="K2" s="4" t="s">
        <v>53</v>
      </c>
      <c r="L2" s="4" t="s">
        <v>52</v>
      </c>
      <c r="M2" s="4" t="s">
        <v>53</v>
      </c>
      <c r="N2" s="4" t="s">
        <v>52</v>
      </c>
      <c r="O2" s="4" t="s">
        <v>53</v>
      </c>
    </row>
    <row r="3" spans="1:15" x14ac:dyDescent="0.25">
      <c r="A3" s="1">
        <v>1</v>
      </c>
      <c r="B3" s="4" t="s">
        <v>50</v>
      </c>
      <c r="C3" s="1">
        <v>17.2</v>
      </c>
      <c r="D3">
        <v>20.6</v>
      </c>
      <c r="E3">
        <v>15.94</v>
      </c>
      <c r="F3" s="1">
        <v>21.9</v>
      </c>
      <c r="G3" s="1">
        <v>15.9</v>
      </c>
      <c r="H3">
        <f>D3-C3</f>
        <v>3.4000000000000021</v>
      </c>
      <c r="I3">
        <f>E3-C3</f>
        <v>-1.2599999999999998</v>
      </c>
      <c r="J3">
        <f>F3-C3</f>
        <v>4.6999999999999993</v>
      </c>
      <c r="K3">
        <f>G3-C3</f>
        <v>-1.2999999999999989</v>
      </c>
      <c r="L3">
        <f>(D3-C3)^2</f>
        <v>11.560000000000015</v>
      </c>
      <c r="M3">
        <f>(E3-C3)^2</f>
        <v>1.5875999999999995</v>
      </c>
      <c r="N3">
        <f>(F3-C3)^2</f>
        <v>22.089999999999993</v>
      </c>
      <c r="O3">
        <f>(G3-C3)^2</f>
        <v>1.6899999999999973</v>
      </c>
    </row>
    <row r="4" spans="1:15" x14ac:dyDescent="0.25">
      <c r="A4" s="1">
        <v>2</v>
      </c>
      <c r="B4" s="4" t="s">
        <v>50</v>
      </c>
      <c r="C4" s="1">
        <v>15.4</v>
      </c>
      <c r="D4">
        <v>21.6</v>
      </c>
      <c r="E4">
        <v>15.44</v>
      </c>
      <c r="F4" s="1">
        <v>22.5</v>
      </c>
      <c r="G4" s="1">
        <v>15.4</v>
      </c>
      <c r="H4">
        <f t="shared" ref="H4:H32" si="0">D4-C4</f>
        <v>6.2000000000000011</v>
      </c>
      <c r="I4">
        <f t="shared" ref="I4:I32" si="1">E4-C4</f>
        <v>3.9999999999999147E-2</v>
      </c>
      <c r="J4">
        <f t="shared" ref="J4:J32" si="2">F4-C4</f>
        <v>7.1</v>
      </c>
      <c r="K4">
        <f t="shared" ref="K4:K32" si="3">G4-C4</f>
        <v>0</v>
      </c>
      <c r="L4">
        <f t="shared" ref="L4:L32" si="4">(D4-C4)^2</f>
        <v>38.440000000000012</v>
      </c>
      <c r="M4">
        <f t="shared" ref="M4:M32" si="5">(E4-C4)^2</f>
        <v>1.5999999999999318E-3</v>
      </c>
      <c r="N4">
        <f t="shared" ref="N4:N32" si="6">(F4-C4)^2</f>
        <v>50.41</v>
      </c>
      <c r="O4">
        <f t="shared" ref="O4:O32" si="7">(G4-C4)^2</f>
        <v>0</v>
      </c>
    </row>
    <row r="5" spans="1:15" x14ac:dyDescent="0.25">
      <c r="A5" s="1">
        <v>3</v>
      </c>
      <c r="B5" s="4" t="s">
        <v>50</v>
      </c>
      <c r="C5" s="1">
        <v>14.8</v>
      </c>
      <c r="D5">
        <v>16.3</v>
      </c>
      <c r="E5">
        <v>11.7</v>
      </c>
      <c r="F5" s="1">
        <v>16.100000000000001</v>
      </c>
      <c r="G5" s="1">
        <v>11.9</v>
      </c>
      <c r="H5">
        <f t="shared" si="0"/>
        <v>1.5</v>
      </c>
      <c r="I5">
        <f t="shared" si="1"/>
        <v>-3.1000000000000014</v>
      </c>
      <c r="J5">
        <f t="shared" si="2"/>
        <v>1.3000000000000007</v>
      </c>
      <c r="K5">
        <f t="shared" si="3"/>
        <v>-2.9000000000000004</v>
      </c>
      <c r="L5">
        <f t="shared" si="4"/>
        <v>2.25</v>
      </c>
      <c r="M5">
        <f t="shared" si="5"/>
        <v>9.6100000000000083</v>
      </c>
      <c r="N5">
        <f t="shared" si="6"/>
        <v>1.6900000000000019</v>
      </c>
      <c r="O5">
        <f t="shared" si="7"/>
        <v>8.4100000000000019</v>
      </c>
    </row>
    <row r="6" spans="1:15" x14ac:dyDescent="0.25">
      <c r="A6" s="1">
        <v>4</v>
      </c>
      <c r="B6" s="4" t="s">
        <v>50</v>
      </c>
      <c r="C6" s="1">
        <v>12.7</v>
      </c>
      <c r="D6">
        <v>18.100000000000001</v>
      </c>
      <c r="E6">
        <v>13.22</v>
      </c>
      <c r="F6" s="1">
        <v>17</v>
      </c>
      <c r="G6" s="1">
        <v>13.9</v>
      </c>
      <c r="H6">
        <f t="shared" si="0"/>
        <v>5.4000000000000021</v>
      </c>
      <c r="I6">
        <f t="shared" si="1"/>
        <v>0.52000000000000135</v>
      </c>
      <c r="J6">
        <f t="shared" si="2"/>
        <v>4.3000000000000007</v>
      </c>
      <c r="K6">
        <f t="shared" si="3"/>
        <v>1.2000000000000011</v>
      </c>
      <c r="L6">
        <f t="shared" si="4"/>
        <v>29.160000000000021</v>
      </c>
      <c r="M6">
        <f t="shared" si="5"/>
        <v>0.27040000000000142</v>
      </c>
      <c r="N6">
        <f t="shared" si="6"/>
        <v>18.490000000000006</v>
      </c>
      <c r="O6">
        <f t="shared" si="7"/>
        <v>1.4400000000000026</v>
      </c>
    </row>
    <row r="7" spans="1:15" x14ac:dyDescent="0.25">
      <c r="A7" s="1">
        <v>5</v>
      </c>
      <c r="B7" s="4" t="s">
        <v>50</v>
      </c>
      <c r="C7" s="1">
        <v>12.9</v>
      </c>
      <c r="D7">
        <v>8.4</v>
      </c>
      <c r="E7">
        <v>11.34</v>
      </c>
      <c r="F7" s="1">
        <v>17.2</v>
      </c>
      <c r="G7" s="1">
        <v>13.6</v>
      </c>
      <c r="H7">
        <f t="shared" si="0"/>
        <v>-4.5</v>
      </c>
      <c r="I7">
        <f t="shared" si="1"/>
        <v>-1.5600000000000005</v>
      </c>
      <c r="J7">
        <f t="shared" si="2"/>
        <v>4.2999999999999989</v>
      </c>
      <c r="K7">
        <f t="shared" si="3"/>
        <v>0.69999999999999929</v>
      </c>
      <c r="L7">
        <f t="shared" si="4"/>
        <v>20.25</v>
      </c>
      <c r="M7">
        <f t="shared" si="5"/>
        <v>2.4336000000000015</v>
      </c>
      <c r="N7">
        <f t="shared" si="6"/>
        <v>18.489999999999991</v>
      </c>
      <c r="O7">
        <f t="shared" si="7"/>
        <v>0.48999999999999899</v>
      </c>
    </row>
    <row r="8" spans="1:15" x14ac:dyDescent="0.25">
      <c r="A8" s="1">
        <v>6</v>
      </c>
      <c r="B8" s="4" t="s">
        <v>50</v>
      </c>
      <c r="C8" s="1">
        <v>14</v>
      </c>
      <c r="D8">
        <v>16.600000000000001</v>
      </c>
      <c r="E8">
        <v>12.1</v>
      </c>
      <c r="F8" s="1">
        <v>16.5</v>
      </c>
      <c r="G8" s="1">
        <v>11.7</v>
      </c>
      <c r="H8">
        <f t="shared" si="0"/>
        <v>2.6000000000000014</v>
      </c>
      <c r="I8">
        <f t="shared" si="1"/>
        <v>-1.9000000000000004</v>
      </c>
      <c r="J8">
        <f t="shared" si="2"/>
        <v>2.5</v>
      </c>
      <c r="K8">
        <f t="shared" si="3"/>
        <v>-2.3000000000000007</v>
      </c>
      <c r="L8">
        <f t="shared" si="4"/>
        <v>6.7600000000000078</v>
      </c>
      <c r="M8">
        <f t="shared" si="5"/>
        <v>3.6100000000000012</v>
      </c>
      <c r="N8">
        <f t="shared" si="6"/>
        <v>6.25</v>
      </c>
      <c r="O8">
        <f t="shared" si="7"/>
        <v>5.2900000000000036</v>
      </c>
    </row>
    <row r="9" spans="1:15" x14ac:dyDescent="0.25">
      <c r="A9" s="1">
        <v>7</v>
      </c>
      <c r="B9" s="4" t="s">
        <v>50</v>
      </c>
      <c r="C9" s="1">
        <v>16.100000000000001</v>
      </c>
      <c r="D9">
        <v>21.2</v>
      </c>
      <c r="E9">
        <v>14.6</v>
      </c>
      <c r="F9" s="1">
        <v>25.1</v>
      </c>
      <c r="G9" s="1">
        <v>14.4</v>
      </c>
      <c r="H9">
        <f t="shared" si="0"/>
        <v>5.0999999999999979</v>
      </c>
      <c r="I9">
        <f t="shared" si="1"/>
        <v>-1.5000000000000018</v>
      </c>
      <c r="J9">
        <f t="shared" si="2"/>
        <v>9</v>
      </c>
      <c r="K9">
        <f t="shared" si="3"/>
        <v>-1.7000000000000011</v>
      </c>
      <c r="L9">
        <f t="shared" si="4"/>
        <v>26.009999999999977</v>
      </c>
      <c r="M9">
        <f t="shared" si="5"/>
        <v>2.2500000000000053</v>
      </c>
      <c r="N9">
        <f t="shared" si="6"/>
        <v>81</v>
      </c>
      <c r="O9">
        <f t="shared" si="7"/>
        <v>2.8900000000000037</v>
      </c>
    </row>
    <row r="10" spans="1:15" x14ac:dyDescent="0.25">
      <c r="A10" s="1">
        <v>8</v>
      </c>
      <c r="B10" s="4" t="s">
        <v>50</v>
      </c>
      <c r="C10" s="1">
        <v>19.100000000000001</v>
      </c>
      <c r="D10">
        <v>19.8</v>
      </c>
      <c r="E10">
        <v>16.899999999999999</v>
      </c>
      <c r="F10" s="1">
        <v>20</v>
      </c>
      <c r="G10" s="1">
        <v>16.899999999999999</v>
      </c>
      <c r="H10">
        <f t="shared" si="0"/>
        <v>0.69999999999999929</v>
      </c>
      <c r="I10">
        <f t="shared" si="1"/>
        <v>-2.2000000000000028</v>
      </c>
      <c r="J10">
        <f t="shared" si="2"/>
        <v>0.89999999999999858</v>
      </c>
      <c r="K10">
        <f t="shared" si="3"/>
        <v>-2.2000000000000028</v>
      </c>
      <c r="L10">
        <f t="shared" si="4"/>
        <v>0.48999999999999899</v>
      </c>
      <c r="M10">
        <f t="shared" si="5"/>
        <v>4.8400000000000123</v>
      </c>
      <c r="N10">
        <f t="shared" si="6"/>
        <v>0.80999999999999739</v>
      </c>
      <c r="O10">
        <f t="shared" si="7"/>
        <v>4.8400000000000123</v>
      </c>
    </row>
    <row r="11" spans="1:15" x14ac:dyDescent="0.25">
      <c r="A11" s="1">
        <v>9</v>
      </c>
      <c r="B11" s="4" t="s">
        <v>50</v>
      </c>
      <c r="C11" s="1">
        <v>13.6</v>
      </c>
      <c r="D11">
        <v>15.7</v>
      </c>
      <c r="E11">
        <v>11.7</v>
      </c>
      <c r="F11" s="1">
        <v>15.4</v>
      </c>
      <c r="G11" s="1">
        <v>11.3</v>
      </c>
      <c r="H11">
        <f t="shared" si="0"/>
        <v>2.0999999999999996</v>
      </c>
      <c r="I11">
        <f t="shared" si="1"/>
        <v>-1.9000000000000004</v>
      </c>
      <c r="J11">
        <f t="shared" si="2"/>
        <v>1.8000000000000007</v>
      </c>
      <c r="K11">
        <f t="shared" si="3"/>
        <v>-2.2999999999999989</v>
      </c>
      <c r="L11">
        <f t="shared" si="4"/>
        <v>4.4099999999999984</v>
      </c>
      <c r="M11">
        <f t="shared" si="5"/>
        <v>3.6100000000000012</v>
      </c>
      <c r="N11">
        <f t="shared" si="6"/>
        <v>3.2400000000000024</v>
      </c>
      <c r="O11">
        <f t="shared" si="7"/>
        <v>5.2899999999999947</v>
      </c>
    </row>
    <row r="12" spans="1:15" x14ac:dyDescent="0.25">
      <c r="A12" s="1">
        <v>10</v>
      </c>
      <c r="B12" s="4" t="s">
        <v>50</v>
      </c>
      <c r="C12" s="1">
        <v>16.5</v>
      </c>
      <c r="D12">
        <v>19.600000000000001</v>
      </c>
      <c r="E12">
        <v>16.3</v>
      </c>
      <c r="F12" s="1">
        <v>19.100000000000001</v>
      </c>
      <c r="G12" s="1">
        <v>16.2</v>
      </c>
      <c r="H12">
        <f t="shared" si="0"/>
        <v>3.1000000000000014</v>
      </c>
      <c r="I12">
        <f t="shared" si="1"/>
        <v>-0.19999999999999929</v>
      </c>
      <c r="J12">
        <f t="shared" si="2"/>
        <v>2.6000000000000014</v>
      </c>
      <c r="K12">
        <f t="shared" si="3"/>
        <v>-0.30000000000000071</v>
      </c>
      <c r="L12">
        <f t="shared" si="4"/>
        <v>9.6100000000000083</v>
      </c>
      <c r="M12">
        <f t="shared" si="5"/>
        <v>3.9999999999999716E-2</v>
      </c>
      <c r="N12">
        <f t="shared" si="6"/>
        <v>6.7600000000000078</v>
      </c>
      <c r="O12">
        <f t="shared" si="7"/>
        <v>9.0000000000000427E-2</v>
      </c>
    </row>
    <row r="13" spans="1:15" x14ac:dyDescent="0.25">
      <c r="A13" s="1">
        <v>11</v>
      </c>
      <c r="B13" s="4" t="s">
        <v>50</v>
      </c>
      <c r="C13" s="1">
        <v>7.4</v>
      </c>
      <c r="D13">
        <v>9.8000000000000007</v>
      </c>
      <c r="E13">
        <v>7.9</v>
      </c>
      <c r="F13" s="1">
        <v>4.5999999999999996</v>
      </c>
      <c r="G13" s="1">
        <v>7.5</v>
      </c>
      <c r="H13">
        <f t="shared" si="0"/>
        <v>2.4000000000000004</v>
      </c>
      <c r="I13">
        <f t="shared" si="1"/>
        <v>0.5</v>
      </c>
      <c r="J13">
        <f t="shared" si="2"/>
        <v>-2.8000000000000007</v>
      </c>
      <c r="K13">
        <f t="shared" si="3"/>
        <v>9.9999999999999645E-2</v>
      </c>
      <c r="L13">
        <f t="shared" si="4"/>
        <v>5.7600000000000016</v>
      </c>
      <c r="M13">
        <f t="shared" si="5"/>
        <v>0.25</v>
      </c>
      <c r="N13">
        <f t="shared" si="6"/>
        <v>7.8400000000000043</v>
      </c>
      <c r="O13">
        <f t="shared" si="7"/>
        <v>9.9999999999999291E-3</v>
      </c>
    </row>
    <row r="14" spans="1:15" x14ac:dyDescent="0.25">
      <c r="A14" s="1">
        <v>12</v>
      </c>
      <c r="B14" s="4" t="s">
        <v>50</v>
      </c>
      <c r="C14" s="1">
        <v>8.9</v>
      </c>
      <c r="D14">
        <v>10.9</v>
      </c>
      <c r="E14">
        <v>7.7</v>
      </c>
      <c r="F14" s="1">
        <v>8.6999999999999993</v>
      </c>
      <c r="G14" s="1">
        <v>7.3</v>
      </c>
      <c r="H14">
        <f t="shared" si="0"/>
        <v>2</v>
      </c>
      <c r="I14">
        <f t="shared" si="1"/>
        <v>-1.2000000000000002</v>
      </c>
      <c r="J14">
        <f t="shared" si="2"/>
        <v>-0.20000000000000107</v>
      </c>
      <c r="K14">
        <f t="shared" si="3"/>
        <v>-1.6000000000000005</v>
      </c>
      <c r="L14">
        <f t="shared" si="4"/>
        <v>4</v>
      </c>
      <c r="M14">
        <f t="shared" si="5"/>
        <v>1.4400000000000004</v>
      </c>
      <c r="N14">
        <f t="shared" si="6"/>
        <v>4.0000000000000424E-2</v>
      </c>
      <c r="O14">
        <f t="shared" si="7"/>
        <v>2.5600000000000018</v>
      </c>
    </row>
    <row r="15" spans="1:15" x14ac:dyDescent="0.25">
      <c r="A15" s="1">
        <v>13</v>
      </c>
      <c r="B15" s="4" t="s">
        <v>50</v>
      </c>
      <c r="C15" s="1">
        <v>21.5</v>
      </c>
      <c r="D15">
        <v>24.2</v>
      </c>
      <c r="E15">
        <v>20.100000000000001</v>
      </c>
      <c r="F15" s="1">
        <v>23.9</v>
      </c>
      <c r="G15" s="1">
        <v>20.100000000000001</v>
      </c>
      <c r="H15">
        <f t="shared" si="0"/>
        <v>2.6999999999999993</v>
      </c>
      <c r="I15">
        <f t="shared" si="1"/>
        <v>-1.3999999999999986</v>
      </c>
      <c r="J15">
        <f t="shared" si="2"/>
        <v>2.3999999999999986</v>
      </c>
      <c r="K15">
        <f t="shared" si="3"/>
        <v>-1.3999999999999986</v>
      </c>
      <c r="L15">
        <f t="shared" si="4"/>
        <v>7.2899999999999965</v>
      </c>
      <c r="M15">
        <f t="shared" si="5"/>
        <v>1.959999999999996</v>
      </c>
      <c r="N15">
        <f t="shared" si="6"/>
        <v>5.7599999999999936</v>
      </c>
      <c r="O15">
        <f t="shared" si="7"/>
        <v>1.959999999999996</v>
      </c>
    </row>
    <row r="16" spans="1:15" x14ac:dyDescent="0.25">
      <c r="A16" s="1">
        <v>14</v>
      </c>
      <c r="B16" s="4" t="s">
        <v>50</v>
      </c>
      <c r="C16" s="1">
        <v>6.2</v>
      </c>
      <c r="D16">
        <v>11.9</v>
      </c>
      <c r="E16">
        <v>6</v>
      </c>
      <c r="F16" s="1">
        <v>9.4</v>
      </c>
      <c r="G16" s="1">
        <v>5.9</v>
      </c>
      <c r="H16">
        <f t="shared" si="0"/>
        <v>5.7</v>
      </c>
      <c r="I16">
        <f t="shared" si="1"/>
        <v>-0.20000000000000018</v>
      </c>
      <c r="J16">
        <f t="shared" si="2"/>
        <v>3.2</v>
      </c>
      <c r="K16">
        <f t="shared" si="3"/>
        <v>-0.29999999999999982</v>
      </c>
      <c r="L16">
        <f t="shared" si="4"/>
        <v>32.49</v>
      </c>
      <c r="M16">
        <f t="shared" si="5"/>
        <v>4.000000000000007E-2</v>
      </c>
      <c r="N16">
        <f t="shared" si="6"/>
        <v>10.240000000000002</v>
      </c>
      <c r="O16">
        <f t="shared" si="7"/>
        <v>8.99999999999999E-2</v>
      </c>
    </row>
    <row r="17" spans="1:15" x14ac:dyDescent="0.25">
      <c r="A17" s="1">
        <v>15</v>
      </c>
      <c r="B17" s="4" t="s">
        <v>50</v>
      </c>
      <c r="C17" s="1">
        <v>6.9</v>
      </c>
      <c r="D17">
        <v>9.8000000000000007</v>
      </c>
      <c r="E17">
        <v>5.9</v>
      </c>
      <c r="F17" s="1">
        <v>9.5</v>
      </c>
      <c r="G17" s="1">
        <v>5.7</v>
      </c>
      <c r="H17">
        <f t="shared" si="0"/>
        <v>2.9000000000000004</v>
      </c>
      <c r="I17">
        <f t="shared" si="1"/>
        <v>-1</v>
      </c>
      <c r="J17">
        <f t="shared" si="2"/>
        <v>2.5999999999999996</v>
      </c>
      <c r="K17">
        <f t="shared" si="3"/>
        <v>-1.2000000000000002</v>
      </c>
      <c r="L17">
        <f t="shared" si="4"/>
        <v>8.4100000000000019</v>
      </c>
      <c r="M17">
        <f t="shared" si="5"/>
        <v>1</v>
      </c>
      <c r="N17">
        <f t="shared" si="6"/>
        <v>6.759999999999998</v>
      </c>
      <c r="O17">
        <f t="shared" si="7"/>
        <v>1.4400000000000004</v>
      </c>
    </row>
    <row r="18" spans="1:15" x14ac:dyDescent="0.25">
      <c r="A18" s="1">
        <v>16</v>
      </c>
      <c r="B18" s="4" t="s">
        <v>50</v>
      </c>
      <c r="C18" s="1">
        <v>10.199999999999999</v>
      </c>
      <c r="D18">
        <v>14.9</v>
      </c>
      <c r="E18">
        <v>8.1</v>
      </c>
      <c r="F18" s="1">
        <v>11.2</v>
      </c>
      <c r="G18" s="1">
        <v>8</v>
      </c>
      <c r="H18">
        <f t="shared" si="0"/>
        <v>4.7000000000000011</v>
      </c>
      <c r="I18">
        <f t="shared" si="1"/>
        <v>-2.0999999999999996</v>
      </c>
      <c r="J18">
        <f t="shared" si="2"/>
        <v>1</v>
      </c>
      <c r="K18">
        <f t="shared" si="3"/>
        <v>-2.1999999999999993</v>
      </c>
      <c r="L18">
        <f t="shared" si="4"/>
        <v>22.090000000000011</v>
      </c>
      <c r="M18">
        <f t="shared" si="5"/>
        <v>4.4099999999999984</v>
      </c>
      <c r="N18">
        <f t="shared" si="6"/>
        <v>1</v>
      </c>
      <c r="O18">
        <f t="shared" si="7"/>
        <v>4.8399999999999972</v>
      </c>
    </row>
    <row r="19" spans="1:15" x14ac:dyDescent="0.25">
      <c r="A19" s="1">
        <v>17</v>
      </c>
      <c r="B19" s="4" t="s">
        <v>50</v>
      </c>
      <c r="C19" s="1">
        <v>15.4</v>
      </c>
      <c r="D19">
        <v>20.8</v>
      </c>
      <c r="E19">
        <v>14.4</v>
      </c>
      <c r="F19" s="1">
        <v>19.7</v>
      </c>
      <c r="G19" s="1">
        <v>14.5</v>
      </c>
      <c r="H19">
        <f t="shared" si="0"/>
        <v>5.4</v>
      </c>
      <c r="I19">
        <f t="shared" si="1"/>
        <v>-1</v>
      </c>
      <c r="J19">
        <f t="shared" si="2"/>
        <v>4.2999999999999989</v>
      </c>
      <c r="K19">
        <f t="shared" si="3"/>
        <v>-0.90000000000000036</v>
      </c>
      <c r="L19">
        <f t="shared" si="4"/>
        <v>29.160000000000004</v>
      </c>
      <c r="M19">
        <f t="shared" si="5"/>
        <v>1</v>
      </c>
      <c r="N19">
        <f t="shared" si="6"/>
        <v>18.489999999999991</v>
      </c>
      <c r="O19">
        <f t="shared" si="7"/>
        <v>0.81000000000000061</v>
      </c>
    </row>
    <row r="20" spans="1:15" x14ac:dyDescent="0.25">
      <c r="A20" s="1">
        <v>18</v>
      </c>
      <c r="B20" s="4" t="s">
        <v>50</v>
      </c>
      <c r="C20" s="1">
        <v>9.1999999999999993</v>
      </c>
      <c r="D20">
        <v>11.9</v>
      </c>
      <c r="E20">
        <v>8.3000000000000007</v>
      </c>
      <c r="F20" s="1">
        <v>10.9</v>
      </c>
      <c r="G20" s="1">
        <v>8.3000000000000007</v>
      </c>
      <c r="H20">
        <f t="shared" si="0"/>
        <v>2.7000000000000011</v>
      </c>
      <c r="I20">
        <f t="shared" si="1"/>
        <v>-0.89999999999999858</v>
      </c>
      <c r="J20">
        <f t="shared" si="2"/>
        <v>1.7000000000000011</v>
      </c>
      <c r="K20">
        <f t="shared" si="3"/>
        <v>-0.89999999999999858</v>
      </c>
      <c r="L20">
        <f t="shared" si="4"/>
        <v>7.2900000000000054</v>
      </c>
      <c r="M20">
        <f t="shared" si="5"/>
        <v>0.80999999999999739</v>
      </c>
      <c r="N20">
        <f t="shared" si="6"/>
        <v>2.8900000000000037</v>
      </c>
      <c r="O20">
        <f t="shared" si="7"/>
        <v>0.80999999999999739</v>
      </c>
    </row>
    <row r="21" spans="1:15" x14ac:dyDescent="0.25">
      <c r="A21" s="1">
        <v>19</v>
      </c>
      <c r="B21" s="4" t="s">
        <v>50</v>
      </c>
      <c r="C21" s="1">
        <v>15.4</v>
      </c>
      <c r="D21">
        <v>17.5</v>
      </c>
      <c r="E21">
        <v>12.9</v>
      </c>
      <c r="F21" s="1">
        <v>17.2</v>
      </c>
      <c r="G21" s="1">
        <v>13</v>
      </c>
      <c r="H21">
        <f t="shared" si="0"/>
        <v>2.0999999999999996</v>
      </c>
      <c r="I21">
        <f t="shared" si="1"/>
        <v>-2.5</v>
      </c>
      <c r="J21">
        <f t="shared" si="2"/>
        <v>1.7999999999999989</v>
      </c>
      <c r="K21">
        <f t="shared" si="3"/>
        <v>-2.4000000000000004</v>
      </c>
      <c r="L21">
        <f t="shared" si="4"/>
        <v>4.4099999999999984</v>
      </c>
      <c r="M21">
        <f t="shared" si="5"/>
        <v>6.25</v>
      </c>
      <c r="N21">
        <f t="shared" si="6"/>
        <v>3.2399999999999962</v>
      </c>
      <c r="O21">
        <f t="shared" si="7"/>
        <v>5.7600000000000016</v>
      </c>
    </row>
    <row r="22" spans="1:15" x14ac:dyDescent="0.25">
      <c r="A22" s="1">
        <v>20</v>
      </c>
      <c r="B22" s="4" t="s">
        <v>50</v>
      </c>
      <c r="C22" s="1">
        <v>13.9</v>
      </c>
      <c r="D22">
        <v>17.5</v>
      </c>
      <c r="E22">
        <v>12.5</v>
      </c>
      <c r="F22" s="1">
        <v>16.899999999999999</v>
      </c>
      <c r="G22" s="1">
        <v>12.5</v>
      </c>
      <c r="H22">
        <f t="shared" si="0"/>
        <v>3.5999999999999996</v>
      </c>
      <c r="I22">
        <f t="shared" si="1"/>
        <v>-1.4000000000000004</v>
      </c>
      <c r="J22">
        <f t="shared" si="2"/>
        <v>2.9999999999999982</v>
      </c>
      <c r="K22">
        <f t="shared" si="3"/>
        <v>-1.4000000000000004</v>
      </c>
      <c r="L22">
        <f t="shared" si="4"/>
        <v>12.959999999999997</v>
      </c>
      <c r="M22">
        <f t="shared" si="5"/>
        <v>1.9600000000000011</v>
      </c>
      <c r="N22">
        <f t="shared" si="6"/>
        <v>8.9999999999999893</v>
      </c>
      <c r="O22">
        <f t="shared" si="7"/>
        <v>1.9600000000000011</v>
      </c>
    </row>
    <row r="23" spans="1:15" x14ac:dyDescent="0.25">
      <c r="A23" s="1">
        <v>21</v>
      </c>
      <c r="B23" s="4" t="s">
        <v>50</v>
      </c>
      <c r="C23" s="1">
        <v>6.4</v>
      </c>
      <c r="D23">
        <v>8.3000000000000007</v>
      </c>
      <c r="E23">
        <v>4.5999999999999996</v>
      </c>
      <c r="F23" s="1">
        <v>9.6</v>
      </c>
      <c r="G23" s="1">
        <v>5.0999999999999996</v>
      </c>
      <c r="H23">
        <f t="shared" si="0"/>
        <v>1.9000000000000004</v>
      </c>
      <c r="I23">
        <f t="shared" si="1"/>
        <v>-1.8000000000000007</v>
      </c>
      <c r="J23">
        <f t="shared" si="2"/>
        <v>3.1999999999999993</v>
      </c>
      <c r="K23">
        <f t="shared" si="3"/>
        <v>-1.3000000000000007</v>
      </c>
      <c r="L23">
        <f t="shared" si="4"/>
        <v>3.6100000000000012</v>
      </c>
      <c r="M23">
        <f t="shared" si="5"/>
        <v>3.2400000000000024</v>
      </c>
      <c r="N23">
        <f t="shared" si="6"/>
        <v>10.239999999999995</v>
      </c>
      <c r="O23">
        <f t="shared" si="7"/>
        <v>1.6900000000000019</v>
      </c>
    </row>
    <row r="24" spans="1:15" x14ac:dyDescent="0.25">
      <c r="A24" s="1">
        <v>22</v>
      </c>
      <c r="B24" s="4" t="s">
        <v>50</v>
      </c>
      <c r="C24" s="1">
        <v>12.1</v>
      </c>
      <c r="D24">
        <v>13</v>
      </c>
      <c r="E24">
        <v>10.3</v>
      </c>
      <c r="F24" s="1">
        <v>12.7</v>
      </c>
      <c r="G24" s="1">
        <v>10.199999999999999</v>
      </c>
      <c r="H24">
        <f t="shared" si="0"/>
        <v>0.90000000000000036</v>
      </c>
      <c r="I24">
        <f t="shared" si="1"/>
        <v>-1.7999999999999989</v>
      </c>
      <c r="J24">
        <f t="shared" si="2"/>
        <v>0.59999999999999964</v>
      </c>
      <c r="K24">
        <f t="shared" si="3"/>
        <v>-1.9000000000000004</v>
      </c>
      <c r="L24">
        <f t="shared" si="4"/>
        <v>0.81000000000000061</v>
      </c>
      <c r="M24">
        <f t="shared" si="5"/>
        <v>3.2399999999999962</v>
      </c>
      <c r="N24">
        <f t="shared" si="6"/>
        <v>0.3599999999999996</v>
      </c>
      <c r="O24">
        <f t="shared" si="7"/>
        <v>3.6100000000000012</v>
      </c>
    </row>
    <row r="25" spans="1:15" x14ac:dyDescent="0.25">
      <c r="A25" s="1">
        <v>23</v>
      </c>
      <c r="B25" s="4" t="s">
        <v>50</v>
      </c>
      <c r="C25" s="1">
        <v>17.8</v>
      </c>
      <c r="D25">
        <v>20.3</v>
      </c>
      <c r="E25">
        <v>15.2</v>
      </c>
      <c r="F25" s="1">
        <v>19.8</v>
      </c>
      <c r="G25" s="1">
        <v>15.2</v>
      </c>
      <c r="H25">
        <f t="shared" si="0"/>
        <v>2.5</v>
      </c>
      <c r="I25">
        <f t="shared" si="1"/>
        <v>-2.6000000000000014</v>
      </c>
      <c r="J25">
        <f t="shared" si="2"/>
        <v>2</v>
      </c>
      <c r="K25">
        <f t="shared" si="3"/>
        <v>-2.6000000000000014</v>
      </c>
      <c r="L25">
        <f t="shared" si="4"/>
        <v>6.25</v>
      </c>
      <c r="M25">
        <f t="shared" si="5"/>
        <v>6.7600000000000078</v>
      </c>
      <c r="N25">
        <f t="shared" si="6"/>
        <v>4</v>
      </c>
      <c r="O25">
        <f t="shared" si="7"/>
        <v>6.7600000000000078</v>
      </c>
    </row>
    <row r="26" spans="1:15" x14ac:dyDescent="0.25">
      <c r="A26" s="1">
        <v>24</v>
      </c>
      <c r="B26" s="4" t="s">
        <v>50</v>
      </c>
      <c r="C26" s="1">
        <v>5.9</v>
      </c>
      <c r="D26">
        <v>7.1</v>
      </c>
      <c r="E26">
        <v>6.5</v>
      </c>
      <c r="F26" s="1">
        <v>8.4</v>
      </c>
      <c r="G26" s="1">
        <v>7.7</v>
      </c>
      <c r="H26">
        <f t="shared" si="0"/>
        <v>1.1999999999999993</v>
      </c>
      <c r="I26">
        <f t="shared" si="1"/>
        <v>0.59999999999999964</v>
      </c>
      <c r="J26">
        <f t="shared" si="2"/>
        <v>2.5</v>
      </c>
      <c r="K26">
        <f t="shared" si="3"/>
        <v>1.7999999999999998</v>
      </c>
      <c r="L26">
        <f t="shared" si="4"/>
        <v>1.4399999999999984</v>
      </c>
      <c r="M26">
        <f t="shared" si="5"/>
        <v>0.3599999999999996</v>
      </c>
      <c r="N26">
        <f t="shared" si="6"/>
        <v>6.25</v>
      </c>
      <c r="O26">
        <f t="shared" si="7"/>
        <v>3.2399999999999993</v>
      </c>
    </row>
    <row r="27" spans="1:15" x14ac:dyDescent="0.25">
      <c r="A27" s="1">
        <v>25</v>
      </c>
      <c r="B27" s="4" t="s">
        <v>50</v>
      </c>
      <c r="C27" s="1">
        <v>17.399999999999999</v>
      </c>
      <c r="D27">
        <v>19.2</v>
      </c>
      <c r="E27">
        <v>16</v>
      </c>
      <c r="F27" s="1">
        <v>18.8</v>
      </c>
      <c r="G27" s="1">
        <v>16</v>
      </c>
      <c r="H27">
        <f t="shared" si="0"/>
        <v>1.8000000000000007</v>
      </c>
      <c r="I27">
        <f t="shared" si="1"/>
        <v>-1.3999999999999986</v>
      </c>
      <c r="J27">
        <f t="shared" si="2"/>
        <v>1.4000000000000021</v>
      </c>
      <c r="K27">
        <f t="shared" si="3"/>
        <v>-1.3999999999999986</v>
      </c>
      <c r="L27">
        <f t="shared" si="4"/>
        <v>3.2400000000000024</v>
      </c>
      <c r="M27">
        <f t="shared" si="5"/>
        <v>1.959999999999996</v>
      </c>
      <c r="N27">
        <f t="shared" si="6"/>
        <v>1.960000000000006</v>
      </c>
      <c r="O27">
        <f t="shared" si="7"/>
        <v>1.959999999999996</v>
      </c>
    </row>
    <row r="28" spans="1:15" x14ac:dyDescent="0.25">
      <c r="A28" s="1">
        <v>26</v>
      </c>
      <c r="B28" s="4" t="s">
        <v>50</v>
      </c>
      <c r="C28" s="1">
        <v>18.899999999999999</v>
      </c>
      <c r="D28">
        <v>21.8</v>
      </c>
      <c r="E28">
        <v>17</v>
      </c>
      <c r="F28" s="1">
        <v>22.4</v>
      </c>
      <c r="G28" s="1">
        <v>17.2</v>
      </c>
      <c r="H28">
        <f t="shared" si="0"/>
        <v>2.9000000000000021</v>
      </c>
      <c r="I28">
        <f t="shared" si="1"/>
        <v>-1.8999999999999986</v>
      </c>
      <c r="J28">
        <f t="shared" si="2"/>
        <v>3.5</v>
      </c>
      <c r="K28">
        <f t="shared" si="3"/>
        <v>-1.6999999999999993</v>
      </c>
      <c r="L28">
        <f t="shared" si="4"/>
        <v>8.4100000000000126</v>
      </c>
      <c r="M28">
        <f t="shared" si="5"/>
        <v>3.6099999999999945</v>
      </c>
      <c r="N28">
        <f t="shared" si="6"/>
        <v>12.25</v>
      </c>
      <c r="O28">
        <f t="shared" si="7"/>
        <v>2.8899999999999975</v>
      </c>
    </row>
    <row r="29" spans="1:15" x14ac:dyDescent="0.25">
      <c r="A29" s="1">
        <v>27</v>
      </c>
      <c r="B29" s="4" t="s">
        <v>50</v>
      </c>
      <c r="C29" s="1">
        <v>12.2</v>
      </c>
      <c r="D29">
        <v>12.9</v>
      </c>
      <c r="E29">
        <v>10.1</v>
      </c>
      <c r="F29" s="1">
        <v>13</v>
      </c>
      <c r="G29" s="1">
        <v>10</v>
      </c>
      <c r="H29">
        <f t="shared" si="0"/>
        <v>0.70000000000000107</v>
      </c>
      <c r="I29">
        <f t="shared" si="1"/>
        <v>-2.0999999999999996</v>
      </c>
      <c r="J29">
        <f t="shared" si="2"/>
        <v>0.80000000000000071</v>
      </c>
      <c r="K29">
        <f t="shared" si="3"/>
        <v>-2.1999999999999993</v>
      </c>
      <c r="L29">
        <f t="shared" si="4"/>
        <v>0.49000000000000149</v>
      </c>
      <c r="M29">
        <f t="shared" si="5"/>
        <v>4.4099999999999984</v>
      </c>
      <c r="N29">
        <f t="shared" si="6"/>
        <v>0.64000000000000112</v>
      </c>
      <c r="O29">
        <f t="shared" si="7"/>
        <v>4.8399999999999972</v>
      </c>
    </row>
    <row r="30" spans="1:15" x14ac:dyDescent="0.25">
      <c r="A30" s="1">
        <v>28</v>
      </c>
      <c r="B30" s="4" t="s">
        <v>50</v>
      </c>
      <c r="C30" s="1">
        <v>9.8000000000000007</v>
      </c>
      <c r="D30">
        <v>11.4</v>
      </c>
      <c r="E30">
        <v>8.5</v>
      </c>
      <c r="F30" s="1">
        <v>11.6</v>
      </c>
      <c r="G30" s="1">
        <v>8.6999999999999993</v>
      </c>
      <c r="H30">
        <f t="shared" si="0"/>
        <v>1.5999999999999996</v>
      </c>
      <c r="I30">
        <f t="shared" si="1"/>
        <v>-1.3000000000000007</v>
      </c>
      <c r="J30">
        <f t="shared" si="2"/>
        <v>1.7999999999999989</v>
      </c>
      <c r="K30">
        <f t="shared" si="3"/>
        <v>-1.1000000000000014</v>
      </c>
      <c r="L30">
        <f t="shared" si="4"/>
        <v>2.5599999999999987</v>
      </c>
      <c r="M30">
        <f t="shared" si="5"/>
        <v>1.6900000000000019</v>
      </c>
      <c r="N30">
        <f t="shared" si="6"/>
        <v>3.2399999999999962</v>
      </c>
      <c r="O30">
        <f t="shared" si="7"/>
        <v>1.2100000000000031</v>
      </c>
    </row>
    <row r="31" spans="1:15" x14ac:dyDescent="0.25">
      <c r="A31" s="1">
        <v>29</v>
      </c>
      <c r="B31" s="4" t="s">
        <v>50</v>
      </c>
      <c r="C31" s="1">
        <v>12.7</v>
      </c>
      <c r="D31">
        <v>15.1</v>
      </c>
      <c r="E31">
        <v>11.9</v>
      </c>
      <c r="F31" s="1">
        <v>14.8</v>
      </c>
      <c r="G31" s="1">
        <v>11.9</v>
      </c>
      <c r="H31">
        <f t="shared" si="0"/>
        <v>2.4000000000000004</v>
      </c>
      <c r="I31">
        <f t="shared" si="1"/>
        <v>-0.79999999999999893</v>
      </c>
      <c r="J31">
        <f t="shared" si="2"/>
        <v>2.1000000000000014</v>
      </c>
      <c r="K31">
        <f t="shared" si="3"/>
        <v>-0.79999999999999893</v>
      </c>
      <c r="L31">
        <f t="shared" si="4"/>
        <v>5.7600000000000016</v>
      </c>
      <c r="M31">
        <f t="shared" si="5"/>
        <v>0.63999999999999835</v>
      </c>
      <c r="N31">
        <f t="shared" si="6"/>
        <v>4.4100000000000064</v>
      </c>
      <c r="O31">
        <f t="shared" si="7"/>
        <v>0.63999999999999835</v>
      </c>
    </row>
    <row r="32" spans="1:15" x14ac:dyDescent="0.25">
      <c r="A32" s="1">
        <v>30</v>
      </c>
      <c r="B32" s="4" t="s">
        <v>50</v>
      </c>
      <c r="C32" s="1">
        <v>18</v>
      </c>
      <c r="D32">
        <v>20.399999999999999</v>
      </c>
      <c r="E32">
        <v>16.8</v>
      </c>
      <c r="F32" s="1">
        <v>19.600000000000001</v>
      </c>
      <c r="G32" s="1">
        <v>16.7</v>
      </c>
      <c r="H32">
        <f t="shared" si="0"/>
        <v>2.3999999999999986</v>
      </c>
      <c r="I32">
        <f t="shared" si="1"/>
        <v>-1.1999999999999993</v>
      </c>
      <c r="J32">
        <f t="shared" si="2"/>
        <v>1.6000000000000014</v>
      </c>
      <c r="K32">
        <f t="shared" si="3"/>
        <v>-1.3000000000000007</v>
      </c>
      <c r="L32">
        <f t="shared" si="4"/>
        <v>5.7599999999999936</v>
      </c>
      <c r="M32">
        <f t="shared" si="5"/>
        <v>1.4399999999999984</v>
      </c>
      <c r="N32">
        <f t="shared" si="6"/>
        <v>2.5600000000000045</v>
      </c>
      <c r="O32">
        <f t="shared" si="7"/>
        <v>1.6900000000000019</v>
      </c>
    </row>
    <row r="33" spans="1:15" x14ac:dyDescent="0.25">
      <c r="B33" s="1" t="s">
        <v>5</v>
      </c>
      <c r="C33" s="1">
        <f>SUM(C3:C32)/30</f>
        <v>13.283333333333331</v>
      </c>
      <c r="F33" s="1"/>
      <c r="G33" s="1"/>
    </row>
    <row r="34" spans="1:15" s="3" customFormat="1" x14ac:dyDescent="0.25">
      <c r="A34" s="2"/>
      <c r="B34" s="2" t="s">
        <v>4</v>
      </c>
      <c r="C34" s="2"/>
      <c r="H34" s="3">
        <f>SUM(H3:H32)/30</f>
        <v>2.6033333333333339</v>
      </c>
      <c r="I34" s="3">
        <f>SUM(I3:I32)/30</f>
        <v>-1.2853333333333334</v>
      </c>
      <c r="J34" s="3">
        <f>SUM(J3:J32)/30</f>
        <v>2.4999999999999991</v>
      </c>
      <c r="K34" s="3">
        <f>SUM(K3:K32)/30</f>
        <v>-1.1933333333333331</v>
      </c>
    </row>
    <row r="35" spans="1:15" s="3" customFormat="1" x14ac:dyDescent="0.25">
      <c r="A35" s="2"/>
      <c r="B35" s="2" t="s">
        <v>6</v>
      </c>
      <c r="C35" s="2"/>
      <c r="H35" s="3">
        <f>H34/C33*100</f>
        <v>19.598494353826858</v>
      </c>
      <c r="I35" s="3">
        <f>I34/C33*100</f>
        <v>-9.6762860727729016</v>
      </c>
      <c r="J35" s="3">
        <f>J34/C33*100</f>
        <v>18.82057716436637</v>
      </c>
      <c r="K35" s="3">
        <f>K34/C33*100</f>
        <v>-8.9836888331242157</v>
      </c>
    </row>
    <row r="37" spans="1:15" x14ac:dyDescent="0.25">
      <c r="B37" s="1" t="s">
        <v>9</v>
      </c>
      <c r="L37">
        <f>SUM(L3:L32)/30</f>
        <v>10.704333333333336</v>
      </c>
      <c r="M37">
        <f>SUM(M3:M32)/30</f>
        <v>2.4907733333333337</v>
      </c>
      <c r="N37">
        <f>SUM(N3:N32)/30</f>
        <v>10.680000000000001</v>
      </c>
      <c r="O37">
        <f>SUM(O3:O32)/30</f>
        <v>2.6400000000000006</v>
      </c>
    </row>
    <row r="38" spans="1:15" s="3" customFormat="1" x14ac:dyDescent="0.25">
      <c r="A38" s="2"/>
      <c r="B38" s="2" t="s">
        <v>10</v>
      </c>
      <c r="C38" s="2"/>
      <c r="L38" s="3">
        <f>SQRT(L37)</f>
        <v>3.2717477490377123</v>
      </c>
      <c r="M38" s="3">
        <f>SQRT(M37)</f>
        <v>1.5782184048265733</v>
      </c>
      <c r="N38" s="3">
        <f>SQRT(N37)</f>
        <v>3.2680269276736387</v>
      </c>
      <c r="O38" s="3">
        <f>SQRT(O37)</f>
        <v>1.6248076809271923</v>
      </c>
    </row>
    <row r="39" spans="1:15" s="3" customFormat="1" x14ac:dyDescent="0.25">
      <c r="A39" s="2"/>
      <c r="B39" s="2" t="s">
        <v>11</v>
      </c>
      <c r="C39" s="2"/>
      <c r="L39" s="3">
        <f>L38/C33*100</f>
        <v>24.630472389242506</v>
      </c>
      <c r="M39" s="3">
        <f>M38/C33*100</f>
        <v>11.881192508104693</v>
      </c>
      <c r="N39" s="3">
        <f>N38/C33*100</f>
        <v>24.602461187003559</v>
      </c>
      <c r="O39" s="3">
        <f>O38/C33*100</f>
        <v>12.231927334458161</v>
      </c>
    </row>
  </sheetData>
  <mergeCells count="6">
    <mergeCell ref="N1:O1"/>
    <mergeCell ref="D1:E1"/>
    <mergeCell ref="F1:G1"/>
    <mergeCell ref="H1:I1"/>
    <mergeCell ref="J1:K1"/>
    <mergeCell ref="L1:M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riginal Data</vt:lpstr>
      <vt:lpstr>Original Data(DBH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17T15:13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9127d3ea-4708-4f00-b506-a68296543ff6</vt:lpwstr>
  </property>
</Properties>
</file>